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90" windowHeight="9040"/>
  </bookViews>
  <sheets>
    <sheet name="K-hollandite filter" sheetId="1" r:id="rId1"/>
    <sheet name="Effect of serpentine dehydratio" sheetId="3" r:id="rId2"/>
    <sheet name="N Flux" sheetId="4" r:id="rId3"/>
    <sheet name="Parameters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" uniqueCount="112">
  <si>
    <t>Subduction zones</t>
  </si>
  <si>
    <t>Slab types</t>
  </si>
  <si>
    <t>Pressure of phengite breakdown (GPa)</t>
  </si>
  <si>
    <t>Temperature of phengite breakdown (℃)</t>
  </si>
  <si>
    <t>Abundance of phengite (wt%)</t>
  </si>
  <si>
    <t>Abundance of   topaz-OH (wt%)</t>
  </si>
  <si>
    <t>Abundance of K-hollandite (wt%)</t>
  </si>
  <si>
    <t>Solutes in supercritical fluid (wt%)</t>
  </si>
  <si>
    <t>Mass of H2O (wt%)</t>
  </si>
  <si>
    <t>Mass of supercritical fluid (wt%)</t>
  </si>
  <si>
    <t xml:space="preserve">Mass ratio of K-hollandite to fluid </t>
  </si>
  <si>
    <t>Nitrogen preservation at K-hollandite filter (%)</t>
  </si>
  <si>
    <t>Izu-Bonin-Mariana</t>
  </si>
  <si>
    <t>Cold</t>
  </si>
  <si>
    <t>Central American</t>
  </si>
  <si>
    <t>Warm</t>
  </si>
  <si>
    <r>
      <rPr>
        <b/>
        <sz val="11"/>
        <color theme="1"/>
        <rFont val="Times New Roman"/>
        <charset val="134"/>
      </rPr>
      <t xml:space="preserve">Density of sediments 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g/cm3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 xml:space="preserve">
Mallik et al.(2023)</t>
    </r>
  </si>
  <si>
    <r>
      <rPr>
        <b/>
        <sz val="11"/>
        <color theme="1"/>
        <rFont val="Times New Roman"/>
        <charset val="134"/>
      </rPr>
      <t xml:space="preserve">Density of serpentinized mantle 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g/cm3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 xml:space="preserve">
Van Keken et al. (2011)</t>
    </r>
  </si>
  <si>
    <t>Speed 
(mm/yr)
Van Keken et al. (2011)</t>
  </si>
  <si>
    <t>Length (km)
Van Keken et al. (2011)</t>
  </si>
  <si>
    <t>Sediment thickness (km)
Van Keken et al. (2011)</t>
  </si>
  <si>
    <t>Serpentinized mantle thickness (km)</t>
  </si>
  <si>
    <t>Mass of sediments (g/y)</t>
  </si>
  <si>
    <t>Mass of serpentinized mantle (g/y)</t>
  </si>
  <si>
    <t>Mass of H2O in serpentinized mantle (g/y)</t>
  </si>
  <si>
    <t>Mass of released water (g/y)</t>
  </si>
  <si>
    <t>Mass of phengite (g/y)</t>
  </si>
  <si>
    <t>Mass ratio of Phe/fluid</t>
  </si>
  <si>
    <t>Preservations (%)</t>
  </si>
  <si>
    <t>--</t>
  </si>
  <si>
    <t>Water content of Serpentinized mantle (wt%)</t>
  </si>
  <si>
    <t>Mass of subducted sediments(g/y) 
Mallik et al.(2023)</t>
  </si>
  <si>
    <t xml:space="preserve">Mass of subducted sedimentary nitrogen (kg/y) </t>
  </si>
  <si>
    <t>S Marianas</t>
  </si>
  <si>
    <t>New Zealand</t>
  </si>
  <si>
    <t>Sediments mass (kg/y)</t>
  </si>
  <si>
    <t>S Sumatra</t>
  </si>
  <si>
    <t>Hottest</t>
  </si>
  <si>
    <t>Total</t>
  </si>
  <si>
    <t>S Philippines</t>
  </si>
  <si>
    <t>S Vanuatu</t>
  </si>
  <si>
    <t>Alaska</t>
  </si>
  <si>
    <r>
      <rPr>
        <b/>
        <sz val="11"/>
        <color theme="1"/>
        <rFont val="Times New Roman"/>
        <charset val="134"/>
      </rPr>
      <t xml:space="preserve">Sedimentary nitrogen mass 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kg/y</t>
    </r>
    <r>
      <rPr>
        <b/>
        <sz val="11"/>
        <color theme="1"/>
        <rFont val="宋体"/>
        <charset val="134"/>
      </rPr>
      <t>）</t>
    </r>
  </si>
  <si>
    <t>Alaska Peninsula</t>
  </si>
  <si>
    <t>Cost Rica</t>
  </si>
  <si>
    <t>C Aleutians</t>
  </si>
  <si>
    <t>C Chile 1</t>
  </si>
  <si>
    <r>
      <rPr>
        <b/>
        <sz val="11"/>
        <color theme="1"/>
        <rFont val="Times New Roman"/>
        <charset val="134"/>
      </rPr>
      <t xml:space="preserve">Max estimate 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kg/y</t>
    </r>
    <r>
      <rPr>
        <b/>
        <sz val="11"/>
        <color theme="1"/>
        <rFont val="宋体"/>
        <charset val="134"/>
      </rPr>
      <t>）</t>
    </r>
  </si>
  <si>
    <t>C Sumatra</t>
  </si>
  <si>
    <t>E Aleutians</t>
  </si>
  <si>
    <t>Sub-arc</t>
  </si>
  <si>
    <t>E Banda Sea</t>
  </si>
  <si>
    <t>K-hollandite</t>
  </si>
  <si>
    <t>Guatemala-El Salvador</t>
  </si>
  <si>
    <t>Nitrogen deep subduction efficiency (%)</t>
  </si>
  <si>
    <t>Kyushu</t>
  </si>
  <si>
    <r>
      <rPr>
        <b/>
        <sz val="11"/>
        <color theme="1"/>
        <rFont val="Times New Roman"/>
        <charset val="134"/>
      </rPr>
      <t xml:space="preserve">Estimate considering additional fluid 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kg/y</t>
    </r>
    <r>
      <rPr>
        <b/>
        <sz val="11"/>
        <color theme="1"/>
        <rFont val="宋体"/>
        <charset val="134"/>
      </rPr>
      <t>）</t>
    </r>
  </si>
  <si>
    <t>NC Chile</t>
  </si>
  <si>
    <t>New Britain</t>
  </si>
  <si>
    <t>Nicaragua</t>
  </si>
  <si>
    <t>Serpentine dehydration</t>
  </si>
  <si>
    <t>N Chile</t>
  </si>
  <si>
    <t>N Philippines</t>
  </si>
  <si>
    <t>N Vanuatu</t>
  </si>
  <si>
    <t>Peru</t>
  </si>
  <si>
    <t>Ryukyu</t>
  </si>
  <si>
    <t>Scotia</t>
  </si>
  <si>
    <t>SC Chile</t>
  </si>
  <si>
    <t>S Chile</t>
  </si>
  <si>
    <t>W Aleutians</t>
  </si>
  <si>
    <t>Columbia Ecuador</t>
  </si>
  <si>
    <t>C Peru</t>
  </si>
  <si>
    <t>Nankai</t>
  </si>
  <si>
    <t>N Peru</t>
  </si>
  <si>
    <t>Bali-Lombok</t>
  </si>
  <si>
    <t>C Honshu</t>
  </si>
  <si>
    <t>Hokkaido</t>
  </si>
  <si>
    <t>Izu</t>
  </si>
  <si>
    <t>Java</t>
  </si>
  <si>
    <t>Kamchatka</t>
  </si>
  <si>
    <t>Kermadec</t>
  </si>
  <si>
    <t>N Honshu</t>
  </si>
  <si>
    <t>N Kurile</t>
  </si>
  <si>
    <t>Solomon</t>
  </si>
  <si>
    <t>Sunda Strait</t>
  </si>
  <si>
    <t>S Kurile</t>
  </si>
  <si>
    <t>Tonga</t>
  </si>
  <si>
    <t>W Banda Sea</t>
  </si>
  <si>
    <t>Aegean</t>
  </si>
  <si>
    <t>Bonin</t>
  </si>
  <si>
    <t>Calabria</t>
  </si>
  <si>
    <t>C Chile 2</t>
  </si>
  <si>
    <t>N Antilles</t>
  </si>
  <si>
    <t>S Antilles</t>
  </si>
  <si>
    <t>N Marianas</t>
  </si>
  <si>
    <t>N Sumatra</t>
  </si>
  <si>
    <t>Mexico</t>
  </si>
  <si>
    <t>Cascadia</t>
  </si>
  <si>
    <t>Equation. (2)</t>
  </si>
  <si>
    <t>Results of fluid model (wt%)</t>
  </si>
  <si>
    <t>Results of melt model (wt%)</t>
  </si>
  <si>
    <t>1/T</t>
  </si>
  <si>
    <t>error</t>
  </si>
  <si>
    <t>P/T</t>
  </si>
  <si>
    <t>Intercept</t>
  </si>
  <si>
    <t>N content of sediments(ppm,μg/g)</t>
  </si>
  <si>
    <t>ppm</t>
  </si>
  <si>
    <t>Nitrogen transport efficiency at sub-arc depth</t>
  </si>
  <si>
    <t>lower</t>
  </si>
  <si>
    <t>upper</t>
  </si>
  <si>
    <t>Avg</t>
  </si>
  <si>
    <t>%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2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  <numFmt numFmtId="178" formatCode="0.0E+00"/>
    <numFmt numFmtId="179" formatCode="0.000E+00"/>
    <numFmt numFmtId="180" formatCode="0.0"/>
    <numFmt numFmtId="181" formatCode="0.0_ "/>
    <numFmt numFmtId="182" formatCode="0.000_ "/>
    <numFmt numFmtId="183" formatCode="0.000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176" fontId="2" fillId="0" borderId="0" xfId="0" applyNumberFormat="1" applyFont="1" applyFill="1" applyAlignment="1">
      <alignment vertical="center" wrapText="1"/>
    </xf>
    <xf numFmtId="11" fontId="1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1" fillId="0" borderId="0" xfId="0" applyNumberFormat="1" applyFo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11" fontId="2" fillId="0" borderId="0" xfId="0" applyNumberFormat="1" applyFont="1" applyFill="1" applyAlignment="1">
      <alignment horizontal="left" vertical="center" wrapText="1"/>
    </xf>
    <xf numFmtId="178" fontId="1" fillId="0" borderId="0" xfId="0" applyNumberFormat="1" applyFont="1" applyFill="1" applyAlignment="1">
      <alignment horizontal="left" vertical="center"/>
    </xf>
    <xf numFmtId="178" fontId="2" fillId="0" borderId="0" xfId="0" applyNumberFormat="1" applyFont="1" applyFill="1" applyAlignment="1">
      <alignment vertical="center"/>
    </xf>
    <xf numFmtId="178" fontId="1" fillId="0" borderId="0" xfId="0" applyNumberFormat="1" applyFont="1">
      <alignment vertical="center"/>
    </xf>
    <xf numFmtId="11" fontId="2" fillId="0" borderId="0" xfId="0" applyNumberFormat="1" applyFont="1" applyFill="1" applyAlignment="1">
      <alignment vertical="center"/>
    </xf>
    <xf numFmtId="11" fontId="1" fillId="0" borderId="0" xfId="0" applyNumberFormat="1" applyFont="1">
      <alignment vertical="center"/>
    </xf>
    <xf numFmtId="11" fontId="0" fillId="0" borderId="0" xfId="0" applyNumberFormat="1">
      <alignment vertical="center"/>
    </xf>
    <xf numFmtId="178" fontId="0" fillId="0" borderId="0" xfId="0" applyNumberFormat="1">
      <alignment vertical="center"/>
    </xf>
    <xf numFmtId="176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80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 wrapText="1"/>
    </xf>
    <xf numFmtId="181" fontId="2" fillId="0" borderId="0" xfId="0" applyNumberFormat="1" applyFont="1" applyFill="1" applyAlignment="1">
      <alignment horizontal="center" vertical="center" wrapText="1"/>
    </xf>
    <xf numFmtId="178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81" fontId="1" fillId="0" borderId="0" xfId="0" applyNumberFormat="1" applyFont="1" applyFill="1" applyAlignment="1">
      <alignment horizontal="center" vertical="center"/>
    </xf>
    <xf numFmtId="182" fontId="1" fillId="0" borderId="0" xfId="0" applyNumberFormat="1" applyFont="1" applyAlignment="1">
      <alignment horizontal="center" vertical="center"/>
    </xf>
    <xf numFmtId="49" fontId="2" fillId="0" borderId="0" xfId="0" applyNumberFormat="1" applyFont="1" applyFill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  <xf numFmtId="182" fontId="2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left" vertical="center" wrapText="1"/>
    </xf>
    <xf numFmtId="177" fontId="2" fillId="0" borderId="0" xfId="0" applyNumberFormat="1" applyFont="1" applyFill="1" applyAlignment="1">
      <alignment horizontal="left" vertical="center" wrapText="1"/>
    </xf>
    <xf numFmtId="181" fontId="2" fillId="0" borderId="0" xfId="0" applyNumberFormat="1" applyFont="1" applyFill="1" applyAlignment="1">
      <alignment horizontal="left" vertical="center" wrapText="1"/>
    </xf>
    <xf numFmtId="181" fontId="1" fillId="0" borderId="0" xfId="0" applyNumberFormat="1" applyFont="1" applyFill="1" applyAlignment="1">
      <alignment horizontal="left" vertical="center"/>
    </xf>
    <xf numFmtId="181" fontId="1" fillId="0" borderId="0" xfId="0" applyNumberFormat="1" applyFont="1">
      <alignment vertical="center"/>
    </xf>
    <xf numFmtId="183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4</xdr:col>
      <xdr:colOff>26035</xdr:colOff>
      <xdr:row>0</xdr:row>
      <xdr:rowOff>48260</xdr:rowOff>
    </xdr:from>
    <xdr:ext cx="939800" cy="297180"/>
    <mc:AlternateContent xmlns:mc="http://schemas.openxmlformats.org/markup-compatibility/2006">
      <mc:Choice xmlns:a14="http://schemas.microsoft.com/office/drawing/2010/main" Requires="a14">
        <xdr:sp>
          <xdr:nvSpPr>
            <xdr:cNvPr id="2" name="文本框 1"/>
            <xdr:cNvSpPr txBox="1"/>
          </xdr:nvSpPr>
          <xdr:spPr>
            <a:xfrm>
              <a:off x="5271135" y="48260"/>
              <a:ext cx="939800" cy="297180"/>
            </a:xfrm>
            <a:prstGeom prst="rect">
              <a:avLst/>
            </a:prstGeom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</m:ctrlPr>
                      </m:sSubSupPr>
                      <m:e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𝐃</m:t>
                        </m:r>
                      </m:e>
                      <m:sub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𝐍</m:t>
                        </m:r>
                      </m:sub>
                      <m:sup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𝐊</m:t>
                        </m:r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−</m:t>
                        </m:r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𝐡𝐨𝐥𝐥</m:t>
                        </m:r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/</m:t>
                        </m:r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𝐅𝐥𝐮𝐢𝐝</m:t>
                        </m:r>
                      </m:sup>
                    </m:sSubSup>
                  </m:oMath>
                </m:oMathPara>
              </a14:m>
              <a:endParaRPr lang="zh-CN" altLang="en-US" sz="1100" b="1"/>
            </a:p>
          </xdr:txBody>
        </xdr:sp>
      </mc:Choice>
      <mc:Fallback>
        <xdr:sp>
          <xdr:nvSpPr>
            <xdr:cNvPr id="2" name="文本框 1"/>
            <xdr:cNvSpPr txBox="1"/>
          </xdr:nvSpPr>
          <xdr:spPr>
            <a:xfrm>
              <a:off x="5271135" y="48260"/>
              <a:ext cx="939800" cy="297180"/>
            </a:xfrm>
            <a:prstGeom prst="rect">
              <a:avLst/>
            </a:prstGeom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𝐃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_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𝐍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^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𝐊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−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𝐡𝐨𝐥𝐥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/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𝐅𝐥𝐮𝐢𝐝</a:t>
              </a:r>
              <a:endParaRPr lang="zh-CN" altLang="en-US" sz="1100" b="1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14</xdr:col>
      <xdr:colOff>255270</xdr:colOff>
      <xdr:row>0</xdr:row>
      <xdr:rowOff>193040</xdr:rowOff>
    </xdr:from>
    <xdr:ext cx="805815" cy="295275"/>
    <mc:AlternateContent xmlns:mc="http://schemas.openxmlformats.org/markup-compatibility/2006">
      <mc:Choice xmlns:a14="http://schemas.microsoft.com/office/drawing/2010/main" Requires="a14">
        <xdr:sp>
          <xdr:nvSpPr>
            <xdr:cNvPr id="2" name="文本框 1"/>
            <xdr:cNvSpPr txBox="1"/>
          </xdr:nvSpPr>
          <xdr:spPr>
            <a:xfrm>
              <a:off x="21123275" y="193040"/>
              <a:ext cx="805815" cy="295275"/>
            </a:xfrm>
            <a:prstGeom prst="rect">
              <a:avLst/>
            </a:prstGeom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</m:ctrlPr>
                      </m:sSubSupPr>
                      <m:e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𝐃</m:t>
                        </m:r>
                      </m:e>
                      <m:sub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𝐍</m:t>
                        </m:r>
                      </m:sub>
                      <m:sup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𝐏𝐡𝐞</m:t>
                        </m:r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/</m:t>
                        </m:r>
                        <m:r>
                          <a:rPr lang="en-US" altLang="zh-CN" sz="1100" b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𝐅𝐥𝐮𝐢𝐝</m:t>
                        </m:r>
                      </m:sup>
                    </m:sSubSup>
                  </m:oMath>
                </m:oMathPara>
              </a14:m>
              <a:endParaRPr lang="zh-CN" altLang="en-US" sz="1100" b="1"/>
            </a:p>
          </xdr:txBody>
        </xdr:sp>
      </mc:Choice>
      <mc:Fallback>
        <xdr:sp>
          <xdr:nvSpPr>
            <xdr:cNvPr id="2" name="文本框 1"/>
            <xdr:cNvSpPr txBox="1"/>
          </xdr:nvSpPr>
          <xdr:spPr>
            <a:xfrm>
              <a:off x="21123275" y="193040"/>
              <a:ext cx="805815" cy="295275"/>
            </a:xfrm>
            <a:prstGeom prst="rect">
              <a:avLst/>
            </a:prstGeom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𝐃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_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𝐍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^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𝐏𝐡𝐞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/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𝐅𝐥𝐮𝐢𝐝</a:t>
              </a:r>
              <a:endParaRPr lang="zh-CN" altLang="en-US" sz="1100" b="1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"/>
  <sheetViews>
    <sheetView tabSelected="1" workbookViewId="0">
      <selection activeCell="M3" sqref="M3"/>
    </sheetView>
  </sheetViews>
  <sheetFormatPr defaultColWidth="8.72727272727273" defaultRowHeight="14"/>
  <cols>
    <col min="1" max="1" width="21.1818181818182" style="1" customWidth="1"/>
    <col min="2" max="2" width="10.3636363636364" style="1" customWidth="1"/>
    <col min="3" max="3" width="19.6363636363636" style="24" customWidth="1"/>
    <col min="4" max="4" width="23.9090909090909" style="24" customWidth="1"/>
    <col min="5" max="5" width="14.6363636363636" style="40" customWidth="1"/>
    <col min="6" max="6" width="16.7272727272727" style="24" customWidth="1"/>
    <col min="7" max="7" width="18.8181818181818" style="24" customWidth="1"/>
    <col min="8" max="8" width="21.2727272727273" style="24" customWidth="1"/>
    <col min="9" max="9" width="22.1818181818182" style="2" customWidth="1"/>
    <col min="10" max="10" width="19.2727272727273" style="2" customWidth="1"/>
    <col min="11" max="11" width="19.3636363636364" style="10" customWidth="1"/>
    <col min="12" max="12" width="21.6363636363636" style="2" customWidth="1"/>
    <col min="13" max="13" width="23" style="1" customWidth="1"/>
  </cols>
  <sheetData>
    <row r="1" ht="28" customHeight="1" spans="1:13">
      <c r="A1" s="41" t="s">
        <v>0</v>
      </c>
      <c r="B1" s="8" t="s">
        <v>1</v>
      </c>
      <c r="C1" s="42" t="s">
        <v>2</v>
      </c>
      <c r="D1" s="42" t="s">
        <v>3</v>
      </c>
      <c r="E1" s="43"/>
      <c r="F1" s="42" t="s">
        <v>4</v>
      </c>
      <c r="G1" s="42" t="s">
        <v>5</v>
      </c>
      <c r="H1" s="42" t="s">
        <v>6</v>
      </c>
      <c r="I1" s="44" t="s">
        <v>7</v>
      </c>
      <c r="J1" s="44" t="s">
        <v>8</v>
      </c>
      <c r="K1" s="45" t="s">
        <v>9</v>
      </c>
      <c r="L1" s="44" t="s">
        <v>10</v>
      </c>
      <c r="M1" s="46" t="s">
        <v>11</v>
      </c>
    </row>
    <row r="2" spans="1:13">
      <c r="A2" s="11" t="s">
        <v>12</v>
      </c>
      <c r="B2" s="11" t="s">
        <v>13</v>
      </c>
      <c r="C2" s="39">
        <v>10.3054227018577</v>
      </c>
      <c r="D2" s="39">
        <v>886.8364794091</v>
      </c>
      <c r="E2" s="40">
        <v>0.0241507862594517</v>
      </c>
      <c r="F2" s="24">
        <v>29.9</v>
      </c>
      <c r="G2" s="33">
        <v>6.4</v>
      </c>
      <c r="H2" s="33">
        <v>25.6</v>
      </c>
      <c r="I2" s="2">
        <v>31.3440248294309</v>
      </c>
      <c r="J2" s="10">
        <v>0.556</v>
      </c>
      <c r="K2" s="10">
        <v>0.809834830280499</v>
      </c>
      <c r="L2" s="2">
        <v>31.6113842511973</v>
      </c>
      <c r="M2" s="47">
        <v>43.2926483321269</v>
      </c>
    </row>
    <row r="3" spans="1:13">
      <c r="A3" s="8" t="s">
        <v>14</v>
      </c>
      <c r="B3" s="8" t="s">
        <v>15</v>
      </c>
      <c r="C3" s="39">
        <v>10.063638465146</v>
      </c>
      <c r="D3" s="39">
        <v>1021.91147198546</v>
      </c>
      <c r="E3" s="40">
        <v>0.0126042106389226</v>
      </c>
      <c r="F3" s="24">
        <v>29.9</v>
      </c>
      <c r="G3" s="33">
        <v>6.4</v>
      </c>
      <c r="H3" s="33">
        <v>25.6</v>
      </c>
      <c r="I3" s="2">
        <v>39.3118181640176</v>
      </c>
      <c r="J3" s="10">
        <v>0.556</v>
      </c>
      <c r="K3" s="10">
        <v>0.916158604821382</v>
      </c>
      <c r="L3" s="2">
        <v>27.9427599820351</v>
      </c>
      <c r="M3" s="47">
        <v>26.0462477302305</v>
      </c>
    </row>
    <row r="6" spans="5:12">
      <c r="E6" s="10"/>
      <c r="J6" s="10"/>
      <c r="L6" s="48"/>
    </row>
    <row r="7" spans="5:12">
      <c r="E7" s="10"/>
      <c r="L7" s="48"/>
    </row>
    <row r="8" spans="10:12">
      <c r="J8" s="49"/>
      <c r="L8" s="10"/>
    </row>
    <row r="16" spans="4:9">
      <c r="D16" s="5"/>
      <c r="E16" s="5"/>
      <c r="F16" s="9"/>
      <c r="G16" s="9"/>
      <c r="H16" s="9"/>
      <c r="I16" s="9"/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"/>
  <sheetViews>
    <sheetView zoomScale="85" zoomScaleNormal="85" workbookViewId="0">
      <selection activeCell="P3" sqref="P3"/>
    </sheetView>
  </sheetViews>
  <sheetFormatPr defaultColWidth="8.72727272727273" defaultRowHeight="14" outlineLevelRow="6"/>
  <cols>
    <col min="1" max="1" width="21.1818181818182" style="1" customWidth="1"/>
    <col min="2" max="2" width="13.0909090909091" style="24" customWidth="1"/>
    <col min="3" max="3" width="23.1" style="24" customWidth="1"/>
    <col min="4" max="4" width="28.1272727272727" style="24" customWidth="1"/>
    <col min="5" max="5" width="24.8090909090909" style="24" customWidth="1"/>
    <col min="6" max="6" width="25.4454545454545" style="24" customWidth="1"/>
    <col min="7" max="7" width="22.5454545454545" style="24" customWidth="1"/>
    <col min="8" max="8" width="22.6363636363636" style="24" customWidth="1"/>
    <col min="9" max="9" width="17" style="25" customWidth="1"/>
    <col min="10" max="10" width="17.5454545454545" style="25" customWidth="1"/>
    <col min="11" max="11" width="21.8181818181818" style="25" customWidth="1"/>
    <col min="12" max="13" width="22.3636363636364" style="26" customWidth="1"/>
    <col min="14" max="14" width="16.7272727272727" style="24" customWidth="1"/>
    <col min="15" max="15" width="18.9272727272727" style="24" customWidth="1"/>
    <col min="16" max="16" width="19.0363636363636" style="24" customWidth="1"/>
  </cols>
  <sheetData>
    <row r="1" ht="52" customHeight="1" spans="1:16">
      <c r="A1" s="12" t="s">
        <v>0</v>
      </c>
      <c r="B1" s="27" t="s">
        <v>1</v>
      </c>
      <c r="C1" s="28" t="s">
        <v>16</v>
      </c>
      <c r="D1" s="28" t="s">
        <v>17</v>
      </c>
      <c r="E1" s="29" t="s">
        <v>18</v>
      </c>
      <c r="F1" s="29" t="s">
        <v>19</v>
      </c>
      <c r="G1" s="29" t="s">
        <v>20</v>
      </c>
      <c r="H1" s="29" t="s">
        <v>21</v>
      </c>
      <c r="I1" s="28" t="s">
        <v>22</v>
      </c>
      <c r="J1" s="28" t="s">
        <v>23</v>
      </c>
      <c r="K1" s="28" t="s">
        <v>24</v>
      </c>
      <c r="L1" s="34" t="s">
        <v>25</v>
      </c>
      <c r="M1" s="34" t="s">
        <v>26</v>
      </c>
      <c r="N1" s="35" t="s">
        <v>27</v>
      </c>
      <c r="P1" s="35" t="s">
        <v>28</v>
      </c>
    </row>
    <row r="2" s="23" customFormat="1" spans="1:16">
      <c r="A2" s="11" t="s">
        <v>12</v>
      </c>
      <c r="B2" s="30" t="s">
        <v>13</v>
      </c>
      <c r="C2" s="31">
        <v>1.86</v>
      </c>
      <c r="D2" s="31">
        <v>3.22</v>
      </c>
      <c r="E2" s="31">
        <v>45.6</v>
      </c>
      <c r="F2" s="32">
        <v>680</v>
      </c>
      <c r="G2" s="31">
        <v>0.2</v>
      </c>
      <c r="H2" s="33">
        <v>2</v>
      </c>
      <c r="I2" s="36">
        <v>11534976000000</v>
      </c>
      <c r="J2" s="36">
        <v>199691520000000</v>
      </c>
      <c r="K2" s="36">
        <v>3993830400000</v>
      </c>
      <c r="L2" s="36">
        <v>0</v>
      </c>
      <c r="M2" s="36">
        <v>3448957824000</v>
      </c>
      <c r="N2" s="37" t="s">
        <v>29</v>
      </c>
      <c r="O2" s="38">
        <v>0.124646052582627</v>
      </c>
      <c r="P2" s="33">
        <v>100</v>
      </c>
    </row>
    <row r="3" s="23" customFormat="1" spans="1:16">
      <c r="A3" s="8" t="s">
        <v>14</v>
      </c>
      <c r="B3" s="30" t="s">
        <v>15</v>
      </c>
      <c r="C3" s="31">
        <v>1.62</v>
      </c>
      <c r="D3" s="31">
        <v>3.22</v>
      </c>
      <c r="E3" s="31">
        <v>67</v>
      </c>
      <c r="F3" s="32">
        <v>500</v>
      </c>
      <c r="G3" s="31">
        <v>0.3</v>
      </c>
      <c r="H3" s="33">
        <v>2</v>
      </c>
      <c r="I3" s="36">
        <v>16281000000000</v>
      </c>
      <c r="J3" s="36">
        <v>215740000000000</v>
      </c>
      <c r="K3" s="36">
        <v>4314800000000</v>
      </c>
      <c r="L3" s="36">
        <v>4314800000000</v>
      </c>
      <c r="M3" s="36">
        <v>4868019000000</v>
      </c>
      <c r="N3" s="39">
        <v>1.12821428571429</v>
      </c>
      <c r="O3" s="38">
        <v>0.124646052582627</v>
      </c>
      <c r="P3" s="39">
        <v>12.3289559878816</v>
      </c>
    </row>
    <row r="6" spans="1:1">
      <c r="A6" s="8" t="s">
        <v>30</v>
      </c>
    </row>
    <row r="7" spans="1:1">
      <c r="A7" s="1">
        <v>2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0"/>
  <sheetViews>
    <sheetView zoomScale="85" zoomScaleNormal="85" workbookViewId="0">
      <selection activeCell="H29" sqref="H29"/>
    </sheetView>
  </sheetViews>
  <sheetFormatPr defaultColWidth="8.72727272727273" defaultRowHeight="14"/>
  <cols>
    <col min="1" max="1" width="16.9090909090909" style="1" customWidth="1"/>
    <col min="2" max="2" width="10.9090909090909" style="1" customWidth="1"/>
    <col min="3" max="3" width="19.0909090909091" style="1" customWidth="1"/>
    <col min="4" max="4" width="25.8181818181818" style="1" customWidth="1"/>
    <col min="5" max="5" width="23.7272727272727" style="1" customWidth="1"/>
    <col min="6" max="6" width="17.4545454545455" style="1" customWidth="1"/>
    <col min="7" max="7" width="12.2727272727273" style="1" customWidth="1"/>
    <col min="8" max="8" width="12.7272727272727" style="1" customWidth="1"/>
    <col min="9" max="9" width="14.2727272727273" style="1" customWidth="1"/>
    <col min="10" max="11" width="12.8181818181818"/>
    <col min="12" max="12" width="24.2727272727273"/>
    <col min="13" max="14" width="12.8181818181818"/>
    <col min="15" max="15" width="14"/>
  </cols>
  <sheetData>
    <row r="1" ht="44" customHeight="1" spans="1:4">
      <c r="A1" s="12" t="s">
        <v>0</v>
      </c>
      <c r="B1" s="8" t="s">
        <v>1</v>
      </c>
      <c r="C1" s="13" t="s">
        <v>31</v>
      </c>
      <c r="D1" s="13" t="s">
        <v>32</v>
      </c>
    </row>
    <row r="2" spans="1:13">
      <c r="A2" s="11" t="s">
        <v>33</v>
      </c>
      <c r="B2" s="11" t="s">
        <v>15</v>
      </c>
      <c r="C2" s="14">
        <v>9300000000000</v>
      </c>
      <c r="D2" s="14">
        <v>5208000</v>
      </c>
      <c r="M2" s="19"/>
    </row>
    <row r="3" spans="1:13">
      <c r="A3" s="11" t="s">
        <v>34</v>
      </c>
      <c r="B3" s="11" t="s">
        <v>15</v>
      </c>
      <c r="C3" s="14">
        <v>13619200000000</v>
      </c>
      <c r="D3" s="14">
        <v>7626752</v>
      </c>
      <c r="F3" s="15" t="s">
        <v>35</v>
      </c>
      <c r="G3" s="15"/>
      <c r="H3" s="15"/>
      <c r="I3" s="15"/>
      <c r="M3" s="19"/>
    </row>
    <row r="4" spans="1:13">
      <c r="A4" s="11" t="s">
        <v>36</v>
      </c>
      <c r="B4" s="11" t="s">
        <v>15</v>
      </c>
      <c r="C4" s="14">
        <v>18518175000000</v>
      </c>
      <c r="D4" s="14">
        <v>10370178</v>
      </c>
      <c r="F4" s="15" t="s">
        <v>13</v>
      </c>
      <c r="G4" s="15" t="s">
        <v>15</v>
      </c>
      <c r="H4" s="15" t="s">
        <v>37</v>
      </c>
      <c r="I4" s="15" t="s">
        <v>38</v>
      </c>
      <c r="M4" s="19"/>
    </row>
    <row r="5" spans="1:13">
      <c r="A5" s="11" t="s">
        <v>39</v>
      </c>
      <c r="B5" s="11" t="s">
        <v>15</v>
      </c>
      <c r="C5" s="14">
        <v>31636500000000</v>
      </c>
      <c r="D5" s="14">
        <v>17716440</v>
      </c>
      <c r="F5" s="16">
        <v>533019678000</v>
      </c>
      <c r="G5" s="16">
        <v>781405527000</v>
      </c>
      <c r="H5" s="16">
        <v>36229950000</v>
      </c>
      <c r="I5" s="16">
        <v>1350655155000</v>
      </c>
      <c r="M5" s="19"/>
    </row>
    <row r="6" spans="1:9">
      <c r="A6" s="11" t="s">
        <v>40</v>
      </c>
      <c r="B6" s="11" t="s">
        <v>15</v>
      </c>
      <c r="C6" s="14">
        <v>30654400000000</v>
      </c>
      <c r="D6" s="14">
        <v>17166464</v>
      </c>
      <c r="F6" s="16"/>
      <c r="G6" s="16"/>
      <c r="H6" s="16"/>
      <c r="I6" s="16"/>
    </row>
    <row r="7" spans="1:13">
      <c r="A7" s="8" t="s">
        <v>41</v>
      </c>
      <c r="B7" s="11" t="s">
        <v>15</v>
      </c>
      <c r="C7" s="14">
        <v>21520800000000</v>
      </c>
      <c r="D7" s="14">
        <v>12051648</v>
      </c>
      <c r="F7" s="15" t="s">
        <v>42</v>
      </c>
      <c r="G7" s="16"/>
      <c r="H7" s="16"/>
      <c r="I7" s="16"/>
      <c r="M7" s="19"/>
    </row>
    <row r="8" spans="1:13">
      <c r="A8" s="8" t="s">
        <v>43</v>
      </c>
      <c r="B8" s="11" t="s">
        <v>15</v>
      </c>
      <c r="C8" s="14">
        <v>21664800000000</v>
      </c>
      <c r="D8" s="14">
        <v>12132288</v>
      </c>
      <c r="F8" s="15" t="s">
        <v>13</v>
      </c>
      <c r="G8" s="15" t="s">
        <v>15</v>
      </c>
      <c r="H8" s="15" t="s">
        <v>37</v>
      </c>
      <c r="I8" s="15" t="s">
        <v>38</v>
      </c>
      <c r="M8" s="19"/>
    </row>
    <row r="9" spans="1:9">
      <c r="A9" s="8" t="s">
        <v>44</v>
      </c>
      <c r="B9" s="11" t="s">
        <v>15</v>
      </c>
      <c r="C9" s="14">
        <v>10206000000000</v>
      </c>
      <c r="D9" s="14">
        <v>5715360</v>
      </c>
      <c r="F9" s="16">
        <v>298491019.68</v>
      </c>
      <c r="G9" s="16">
        <v>437587095.12</v>
      </c>
      <c r="H9" s="16">
        <v>20288772</v>
      </c>
      <c r="I9" s="16">
        <v>756366886.8</v>
      </c>
    </row>
    <row r="10" spans="1:13">
      <c r="A10" s="8" t="s">
        <v>45</v>
      </c>
      <c r="B10" s="11" t="s">
        <v>15</v>
      </c>
      <c r="C10" s="14">
        <v>11229408000000</v>
      </c>
      <c r="D10" s="14">
        <v>6288468.48</v>
      </c>
      <c r="F10" s="16"/>
      <c r="G10" s="16"/>
      <c r="H10" s="16"/>
      <c r="I10" s="16"/>
      <c r="M10" s="19"/>
    </row>
    <row r="11" spans="1:13">
      <c r="A11" s="8" t="s">
        <v>46</v>
      </c>
      <c r="B11" s="11" t="s">
        <v>15</v>
      </c>
      <c r="C11" s="14">
        <v>84120192000000</v>
      </c>
      <c r="D11" s="14">
        <v>47107307.52</v>
      </c>
      <c r="F11" s="15" t="s">
        <v>47</v>
      </c>
      <c r="G11" s="15"/>
      <c r="H11" s="15"/>
      <c r="I11" s="15"/>
      <c r="M11" s="19"/>
    </row>
    <row r="12" spans="1:13">
      <c r="A12" s="8" t="s">
        <v>48</v>
      </c>
      <c r="B12" s="11" t="s">
        <v>15</v>
      </c>
      <c r="C12" s="14">
        <v>39780000000000</v>
      </c>
      <c r="D12" s="14">
        <v>22276800</v>
      </c>
      <c r="F12" s="15" t="s">
        <v>13</v>
      </c>
      <c r="G12" s="15" t="s">
        <v>15</v>
      </c>
      <c r="H12" s="15" t="s">
        <v>37</v>
      </c>
      <c r="I12" s="15" t="s">
        <v>38</v>
      </c>
      <c r="L12" s="4"/>
      <c r="M12" s="19"/>
    </row>
    <row r="13" spans="1:13">
      <c r="A13" s="8" t="s">
        <v>49</v>
      </c>
      <c r="B13" s="11" t="s">
        <v>15</v>
      </c>
      <c r="C13" s="14">
        <v>19267704000000</v>
      </c>
      <c r="D13" s="14">
        <v>10789914.24</v>
      </c>
      <c r="E13" s="17" t="s">
        <v>50</v>
      </c>
      <c r="F13" s="16">
        <v>205958803.5792</v>
      </c>
      <c r="G13" s="16">
        <v>246006625.203523</v>
      </c>
      <c r="H13" s="16">
        <v>0</v>
      </c>
      <c r="I13" s="16">
        <v>451965428.782723</v>
      </c>
      <c r="K13" s="20"/>
      <c r="L13" s="20"/>
      <c r="M13" s="19"/>
    </row>
    <row r="14" spans="1:15">
      <c r="A14" s="8" t="s">
        <v>51</v>
      </c>
      <c r="B14" s="11" t="s">
        <v>15</v>
      </c>
      <c r="C14" s="14">
        <v>9215019000000</v>
      </c>
      <c r="D14" s="14">
        <v>5160410.64</v>
      </c>
      <c r="E14" s="17" t="s">
        <v>52</v>
      </c>
      <c r="F14" s="16">
        <v>89165020.5425991</v>
      </c>
      <c r="G14" s="16">
        <v>64075495.0332893</v>
      </c>
      <c r="H14" s="16">
        <v>0</v>
      </c>
      <c r="I14" s="16">
        <v>153240515.575888</v>
      </c>
      <c r="K14" s="20"/>
      <c r="L14" s="20"/>
      <c r="M14" s="21"/>
      <c r="O14" s="19"/>
    </row>
    <row r="15" spans="1:15">
      <c r="A15" s="8" t="s">
        <v>53</v>
      </c>
      <c r="B15" s="11" t="s">
        <v>15</v>
      </c>
      <c r="C15" s="14">
        <v>16281000000000</v>
      </c>
      <c r="D15" s="14">
        <v>9117360</v>
      </c>
      <c r="E15" s="17" t="s">
        <v>54</v>
      </c>
      <c r="F15" s="2">
        <v>29.8719273491676</v>
      </c>
      <c r="G15" s="2">
        <v>14.6429124048363</v>
      </c>
      <c r="H15" s="16"/>
      <c r="I15" s="2">
        <v>20.2600772522196</v>
      </c>
      <c r="L15" s="19"/>
      <c r="M15" s="19"/>
      <c r="N15" s="19"/>
      <c r="O15" s="19"/>
    </row>
    <row r="16" spans="1:13">
      <c r="A16" s="8" t="s">
        <v>55</v>
      </c>
      <c r="B16" s="11" t="s">
        <v>15</v>
      </c>
      <c r="C16" s="14">
        <v>12988800000000</v>
      </c>
      <c r="D16" s="14">
        <v>7273728</v>
      </c>
      <c r="F16" s="15" t="s">
        <v>56</v>
      </c>
      <c r="G16" s="15"/>
      <c r="H16" s="15"/>
      <c r="I16" s="15"/>
      <c r="L16" s="22"/>
      <c r="M16" s="19"/>
    </row>
    <row r="17" spans="1:13">
      <c r="A17" s="8" t="s">
        <v>57</v>
      </c>
      <c r="B17" s="11" t="s">
        <v>15</v>
      </c>
      <c r="C17" s="14">
        <v>10391724000000</v>
      </c>
      <c r="D17" s="14">
        <v>5819365.44</v>
      </c>
      <c r="F17" s="15" t="s">
        <v>13</v>
      </c>
      <c r="G17" s="15" t="s">
        <v>15</v>
      </c>
      <c r="H17" s="15" t="s">
        <v>37</v>
      </c>
      <c r="I17" s="15" t="s">
        <v>38</v>
      </c>
      <c r="M17" s="19"/>
    </row>
    <row r="18" spans="1:13">
      <c r="A18" s="8" t="s">
        <v>58</v>
      </c>
      <c r="B18" s="11" t="s">
        <v>15</v>
      </c>
      <c r="C18" s="14">
        <v>66504960000000</v>
      </c>
      <c r="D18" s="14">
        <v>37242777.6</v>
      </c>
      <c r="E18" s="17" t="s">
        <v>50</v>
      </c>
      <c r="F18" s="16">
        <v>205958803.5792</v>
      </c>
      <c r="G18" s="16">
        <v>246006625.203523</v>
      </c>
      <c r="H18" s="16">
        <v>0</v>
      </c>
      <c r="I18" s="16">
        <v>451965428.782723</v>
      </c>
      <c r="L18" s="19"/>
      <c r="M18" s="19"/>
    </row>
    <row r="19" spans="1:13">
      <c r="A19" s="8" t="s">
        <v>59</v>
      </c>
      <c r="B19" s="11" t="s">
        <v>15</v>
      </c>
      <c r="C19" s="14">
        <v>20013480000000</v>
      </c>
      <c r="D19" s="14">
        <v>11207548.8</v>
      </c>
      <c r="E19" s="17" t="s">
        <v>60</v>
      </c>
      <c r="F19" s="16">
        <v>205958803.5792</v>
      </c>
      <c r="G19" s="16">
        <v>30330048.5486152</v>
      </c>
      <c r="H19" s="16">
        <v>0</v>
      </c>
      <c r="I19" s="16">
        <v>236288852.127815</v>
      </c>
      <c r="K19" s="19"/>
      <c r="M19" s="19"/>
    </row>
    <row r="20" spans="1:12">
      <c r="A20" s="8" t="s">
        <v>61</v>
      </c>
      <c r="B20" s="11" t="s">
        <v>15</v>
      </c>
      <c r="C20" s="14">
        <v>9957160000000</v>
      </c>
      <c r="D20" s="14">
        <v>5576009.6</v>
      </c>
      <c r="E20" s="15" t="s">
        <v>52</v>
      </c>
      <c r="F20" s="16">
        <v>89165020.542599</v>
      </c>
      <c r="G20" s="16">
        <v>7899839.58167149</v>
      </c>
      <c r="H20" s="16">
        <v>0</v>
      </c>
      <c r="I20" s="16">
        <v>97064860.1242705</v>
      </c>
      <c r="K20" s="19"/>
      <c r="L20" s="19"/>
    </row>
    <row r="21" spans="1:13">
      <c r="A21" s="8" t="s">
        <v>62</v>
      </c>
      <c r="B21" s="11" t="s">
        <v>15</v>
      </c>
      <c r="C21" s="14">
        <v>25504914000000</v>
      </c>
      <c r="D21" s="14">
        <v>14282751.84</v>
      </c>
      <c r="E21" s="17" t="s">
        <v>54</v>
      </c>
      <c r="F21" s="2">
        <v>29.8719273491675</v>
      </c>
      <c r="G21" s="2">
        <v>1.80531822573632</v>
      </c>
      <c r="H21" s="2"/>
      <c r="I21" s="2">
        <v>12.8330393382143</v>
      </c>
      <c r="M21" s="19"/>
    </row>
    <row r="22" spans="1:13">
      <c r="A22" s="8" t="s">
        <v>63</v>
      </c>
      <c r="B22" s="11" t="s">
        <v>15</v>
      </c>
      <c r="C22" s="14">
        <v>12597760000000</v>
      </c>
      <c r="D22" s="14">
        <v>7054745.6</v>
      </c>
      <c r="M22" s="19"/>
    </row>
    <row r="23" spans="1:13">
      <c r="A23" s="8" t="s">
        <v>64</v>
      </c>
      <c r="B23" s="11" t="s">
        <v>15</v>
      </c>
      <c r="C23" s="14">
        <v>17837400000000</v>
      </c>
      <c r="D23" s="14">
        <v>9988944</v>
      </c>
      <c r="G23" s="18"/>
      <c r="M23" s="19"/>
    </row>
    <row r="24" spans="1:13">
      <c r="A24" s="8" t="s">
        <v>65</v>
      </c>
      <c r="B24" s="11" t="s">
        <v>15</v>
      </c>
      <c r="C24" s="14">
        <v>21211400000000</v>
      </c>
      <c r="D24" s="14">
        <v>11878384</v>
      </c>
      <c r="G24" s="18"/>
      <c r="M24" s="19"/>
    </row>
    <row r="25" spans="1:13">
      <c r="A25" s="8" t="s">
        <v>66</v>
      </c>
      <c r="B25" s="11" t="s">
        <v>15</v>
      </c>
      <c r="C25" s="14">
        <v>12682880000000</v>
      </c>
      <c r="D25" s="14">
        <v>7102412.8</v>
      </c>
      <c r="M25" s="19"/>
    </row>
    <row r="26" spans="1:13">
      <c r="A26" s="8" t="s">
        <v>67</v>
      </c>
      <c r="B26" s="11" t="s">
        <v>15</v>
      </c>
      <c r="C26" s="14">
        <v>65189943000000</v>
      </c>
      <c r="D26" s="14">
        <v>36506368.08</v>
      </c>
      <c r="M26" s="19"/>
    </row>
    <row r="27" spans="1:13">
      <c r="A27" s="8" t="s">
        <v>68</v>
      </c>
      <c r="B27" s="11" t="s">
        <v>15</v>
      </c>
      <c r="C27" s="14">
        <v>22164408000000</v>
      </c>
      <c r="D27" s="14">
        <v>12412068.48</v>
      </c>
      <c r="M27" s="19"/>
    </row>
    <row r="28" spans="1:13">
      <c r="A28" s="8" t="s">
        <v>69</v>
      </c>
      <c r="B28" s="11" t="s">
        <v>15</v>
      </c>
      <c r="C28" s="14">
        <v>40752360000000</v>
      </c>
      <c r="D28" s="14">
        <v>22821321.6</v>
      </c>
      <c r="M28" s="19"/>
    </row>
    <row r="29" spans="1:13">
      <c r="A29" s="8" t="s">
        <v>70</v>
      </c>
      <c r="B29" s="11" t="s">
        <v>15</v>
      </c>
      <c r="C29" s="14">
        <v>26568000000000</v>
      </c>
      <c r="D29" s="14">
        <v>14878080</v>
      </c>
      <c r="M29" s="19"/>
    </row>
    <row r="30" spans="1:13">
      <c r="A30" s="8" t="s">
        <v>71</v>
      </c>
      <c r="B30" s="11" t="s">
        <v>15</v>
      </c>
      <c r="C30" s="14">
        <v>32896440000000</v>
      </c>
      <c r="D30" s="14">
        <v>18422006.4</v>
      </c>
      <c r="M30" s="19"/>
    </row>
    <row r="31" spans="1:13">
      <c r="A31" s="8" t="s">
        <v>72</v>
      </c>
      <c r="B31" s="11" t="s">
        <v>15</v>
      </c>
      <c r="C31" s="14">
        <v>14757600000000</v>
      </c>
      <c r="D31" s="14">
        <v>8264256</v>
      </c>
      <c r="M31" s="19"/>
    </row>
    <row r="32" spans="1:13">
      <c r="A32" s="8" t="s">
        <v>73</v>
      </c>
      <c r="B32" s="11" t="s">
        <v>15</v>
      </c>
      <c r="C32" s="14">
        <v>32373100000000</v>
      </c>
      <c r="D32" s="14">
        <v>18128936</v>
      </c>
      <c r="M32" s="19"/>
    </row>
    <row r="33" spans="1:13">
      <c r="A33" s="11" t="s">
        <v>74</v>
      </c>
      <c r="B33" s="11" t="s">
        <v>13</v>
      </c>
      <c r="C33" s="14">
        <v>22916736000000</v>
      </c>
      <c r="D33" s="14">
        <v>12833372.16</v>
      </c>
      <c r="M33" s="19"/>
    </row>
    <row r="34" spans="1:13">
      <c r="A34" s="11" t="s">
        <v>75</v>
      </c>
      <c r="B34" s="11" t="s">
        <v>13</v>
      </c>
      <c r="C34" s="14">
        <v>21564852000000</v>
      </c>
      <c r="D34" s="14">
        <v>12076317.12</v>
      </c>
      <c r="M34" s="19"/>
    </row>
    <row r="35" spans="1:13">
      <c r="A35" s="11" t="s">
        <v>76</v>
      </c>
      <c r="B35" s="11" t="s">
        <v>13</v>
      </c>
      <c r="C35" s="14">
        <v>16538580000000</v>
      </c>
      <c r="D35" s="14">
        <v>9261604.8</v>
      </c>
      <c r="M35" s="19"/>
    </row>
    <row r="36" spans="1:13">
      <c r="A36" s="11" t="s">
        <v>77</v>
      </c>
      <c r="B36" s="11" t="s">
        <v>13</v>
      </c>
      <c r="C36" s="14">
        <v>11534976000000</v>
      </c>
      <c r="D36" s="14">
        <v>6459586.56</v>
      </c>
      <c r="M36" s="19"/>
    </row>
    <row r="37" spans="1:13">
      <c r="A37" s="11" t="s">
        <v>78</v>
      </c>
      <c r="B37" s="11" t="s">
        <v>13</v>
      </c>
      <c r="C37" s="14">
        <v>20304405000000</v>
      </c>
      <c r="D37" s="14">
        <v>11370466.8</v>
      </c>
      <c r="M37" s="19"/>
    </row>
    <row r="38" spans="1:13">
      <c r="A38" s="11" t="s">
        <v>79</v>
      </c>
      <c r="B38" s="11" t="s">
        <v>13</v>
      </c>
      <c r="C38" s="14">
        <v>19583076000000</v>
      </c>
      <c r="D38" s="14">
        <v>10966522.56</v>
      </c>
      <c r="M38" s="19"/>
    </row>
    <row r="39" spans="1:13">
      <c r="A39" s="11" t="s">
        <v>80</v>
      </c>
      <c r="B39" s="11" t="s">
        <v>13</v>
      </c>
      <c r="C39" s="14">
        <v>27945960000000</v>
      </c>
      <c r="D39" s="14">
        <v>15649737.6</v>
      </c>
      <c r="M39" s="19"/>
    </row>
    <row r="40" spans="1:13">
      <c r="A40" s="11" t="s">
        <v>81</v>
      </c>
      <c r="B40" s="11" t="s">
        <v>13</v>
      </c>
      <c r="C40" s="14">
        <v>10036800000000</v>
      </c>
      <c r="D40" s="14">
        <v>5620608</v>
      </c>
      <c r="M40" s="19"/>
    </row>
    <row r="41" spans="1:13">
      <c r="A41" s="11" t="s">
        <v>82</v>
      </c>
      <c r="B41" s="11" t="s">
        <v>13</v>
      </c>
      <c r="C41" s="14">
        <v>21958452000000</v>
      </c>
      <c r="D41" s="14">
        <v>12296733.12</v>
      </c>
      <c r="M41" s="19"/>
    </row>
    <row r="42" spans="1:13">
      <c r="A42" s="11" t="s">
        <v>83</v>
      </c>
      <c r="B42" s="11" t="s">
        <v>13</v>
      </c>
      <c r="C42" s="14">
        <v>13478400000000</v>
      </c>
      <c r="D42" s="14">
        <v>7547904</v>
      </c>
      <c r="M42" s="19"/>
    </row>
    <row r="43" spans="1:13">
      <c r="A43" s="11" t="s">
        <v>84</v>
      </c>
      <c r="B43" s="11" t="s">
        <v>13</v>
      </c>
      <c r="C43" s="14">
        <v>18932265000000</v>
      </c>
      <c r="D43" s="14">
        <v>10602068.4</v>
      </c>
      <c r="M43" s="19"/>
    </row>
    <row r="44" spans="1:13">
      <c r="A44" s="11" t="s">
        <v>85</v>
      </c>
      <c r="B44" s="11" t="s">
        <v>13</v>
      </c>
      <c r="C44" s="14">
        <v>19421208000000</v>
      </c>
      <c r="D44" s="14">
        <v>10875876.48</v>
      </c>
      <c r="M44" s="19"/>
    </row>
    <row r="45" spans="1:13">
      <c r="A45" s="11" t="s">
        <v>86</v>
      </c>
      <c r="B45" s="11" t="s">
        <v>13</v>
      </c>
      <c r="C45" s="14">
        <v>48217956000000</v>
      </c>
      <c r="D45" s="14">
        <v>27002055.36</v>
      </c>
      <c r="M45" s="19"/>
    </row>
    <row r="46" spans="1:13">
      <c r="A46" s="11" t="s">
        <v>87</v>
      </c>
      <c r="B46" s="11" t="s">
        <v>13</v>
      </c>
      <c r="C46" s="14">
        <v>19633536000000</v>
      </c>
      <c r="D46" s="14">
        <v>10994780.16</v>
      </c>
      <c r="M46" s="19"/>
    </row>
    <row r="47" spans="1:13">
      <c r="A47" s="11" t="s">
        <v>88</v>
      </c>
      <c r="B47" s="11" t="s">
        <v>13</v>
      </c>
      <c r="C47" s="14">
        <v>38880000000000</v>
      </c>
      <c r="D47" s="14">
        <v>21772800</v>
      </c>
      <c r="M47" s="19"/>
    </row>
    <row r="48" spans="1:13">
      <c r="A48" s="11" t="s">
        <v>89</v>
      </c>
      <c r="B48" s="11" t="s">
        <v>13</v>
      </c>
      <c r="C48" s="14">
        <v>7405776000000</v>
      </c>
      <c r="D48" s="14">
        <v>4147234.56</v>
      </c>
      <c r="M48" s="19"/>
    </row>
    <row r="49" spans="1:13">
      <c r="A49" s="11" t="s">
        <v>90</v>
      </c>
      <c r="B49" s="11" t="s">
        <v>13</v>
      </c>
      <c r="C49" s="14">
        <v>31581000000000</v>
      </c>
      <c r="D49" s="14">
        <v>17685360</v>
      </c>
      <c r="M49" s="19"/>
    </row>
    <row r="50" spans="1:13">
      <c r="A50" s="11" t="s">
        <v>91</v>
      </c>
      <c r="B50" s="11" t="s">
        <v>13</v>
      </c>
      <c r="C50" s="14">
        <v>63759800000000</v>
      </c>
      <c r="D50" s="14">
        <v>35705488</v>
      </c>
      <c r="M50" s="19"/>
    </row>
    <row r="51" spans="1:13">
      <c r="A51" s="11" t="s">
        <v>92</v>
      </c>
      <c r="B51" s="11" t="s">
        <v>13</v>
      </c>
      <c r="C51" s="14">
        <v>3140720000000</v>
      </c>
      <c r="D51" s="14">
        <v>1758803.2</v>
      </c>
      <c r="M51" s="19"/>
    </row>
    <row r="52" spans="1:13">
      <c r="A52" s="11" t="s">
        <v>93</v>
      </c>
      <c r="B52" s="11" t="s">
        <v>13</v>
      </c>
      <c r="C52" s="14">
        <v>7235180000000</v>
      </c>
      <c r="D52" s="14">
        <v>4051700.8</v>
      </c>
      <c r="M52" s="19"/>
    </row>
    <row r="53" spans="1:13">
      <c r="A53" s="11" t="s">
        <v>94</v>
      </c>
      <c r="B53" s="11" t="s">
        <v>13</v>
      </c>
      <c r="C53" s="14">
        <v>2845800000000</v>
      </c>
      <c r="D53" s="14">
        <v>1593648</v>
      </c>
      <c r="M53" s="19"/>
    </row>
    <row r="54" spans="1:13">
      <c r="A54" s="11" t="s">
        <v>95</v>
      </c>
      <c r="B54" s="11" t="s">
        <v>13</v>
      </c>
      <c r="C54" s="14">
        <v>86104200000000</v>
      </c>
      <c r="D54" s="14">
        <v>48218352</v>
      </c>
      <c r="M54" s="19"/>
    </row>
    <row r="55" spans="1:13">
      <c r="A55" s="8" t="s">
        <v>96</v>
      </c>
      <c r="B55" s="11" t="s">
        <v>37</v>
      </c>
      <c r="C55" s="14">
        <v>26077950000000</v>
      </c>
      <c r="D55" s="14">
        <v>14603652</v>
      </c>
      <c r="M55" s="19"/>
    </row>
    <row r="56" spans="1:13">
      <c r="A56" s="8" t="s">
        <v>97</v>
      </c>
      <c r="B56" s="11" t="s">
        <v>37</v>
      </c>
      <c r="C56" s="14">
        <v>10152000000000</v>
      </c>
      <c r="D56" s="14">
        <v>5685120</v>
      </c>
      <c r="M56" s="19"/>
    </row>
    <row r="58" spans="3:4">
      <c r="C58" s="16"/>
      <c r="D58" s="16"/>
    </row>
    <row r="59" spans="3:3">
      <c r="C59" s="16"/>
    </row>
    <row r="60" spans="3:3">
      <c r="C60" s="18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"/>
  <sheetViews>
    <sheetView workbookViewId="0">
      <selection activeCell="M12" sqref="M12"/>
    </sheetView>
  </sheetViews>
  <sheetFormatPr defaultColWidth="8.72727272727273" defaultRowHeight="14"/>
  <cols>
    <col min="1" max="1" width="14.4545454545455" style="1" customWidth="1"/>
    <col min="2" max="4" width="8.72727272727273" style="1"/>
    <col min="5" max="5" width="11.6363636363636" style="1" customWidth="1"/>
    <col min="6" max="9" width="8.72727272727273" style="1"/>
    <col min="10" max="10" width="24.4545454545455" style="1" customWidth="1"/>
    <col min="11" max="11" width="16.2727272727273" style="1" customWidth="1"/>
    <col min="12" max="12" width="17" style="1" customWidth="1"/>
    <col min="13" max="13" width="24.6363636363636" style="2" customWidth="1"/>
  </cols>
  <sheetData>
    <row r="1" ht="28" spans="1:13">
      <c r="A1" s="3" t="s">
        <v>98</v>
      </c>
      <c r="B1" s="3"/>
      <c r="C1" s="4"/>
      <c r="D1" s="4"/>
      <c r="E1" s="5"/>
      <c r="F1" s="6"/>
      <c r="K1" s="3" t="s">
        <v>99</v>
      </c>
      <c r="L1" s="3" t="s">
        <v>100</v>
      </c>
      <c r="M1" s="3" t="s">
        <v>7</v>
      </c>
    </row>
    <row r="2" spans="1:13">
      <c r="A2" s="7" t="s">
        <v>101</v>
      </c>
      <c r="B2" s="7" t="s">
        <v>102</v>
      </c>
      <c r="C2" s="8" t="s">
        <v>103</v>
      </c>
      <c r="D2" s="8" t="s">
        <v>102</v>
      </c>
      <c r="E2" s="8" t="s">
        <v>104</v>
      </c>
      <c r="F2" s="8" t="s">
        <v>102</v>
      </c>
      <c r="J2" s="11" t="s">
        <v>12</v>
      </c>
      <c r="K2" s="5">
        <v>19.76339325385</v>
      </c>
      <c r="L2" s="5">
        <v>57.0753435949882</v>
      </c>
      <c r="M2" s="2">
        <f>(K2+(100-L2))/2</f>
        <v>31.3440248294309</v>
      </c>
    </row>
    <row r="3" spans="1:13">
      <c r="A3" s="9">
        <v>-2996.98943</v>
      </c>
      <c r="B3" s="9">
        <v>1365.49408</v>
      </c>
      <c r="C3" s="9">
        <v>495.66903</v>
      </c>
      <c r="D3" s="9">
        <v>113.53293</v>
      </c>
      <c r="E3" s="9">
        <v>-3.43723</v>
      </c>
      <c r="F3" s="9">
        <v>0.50896</v>
      </c>
      <c r="J3" s="8" t="s">
        <v>14</v>
      </c>
      <c r="K3" s="5">
        <v>25.5152002620066</v>
      </c>
      <c r="L3" s="5">
        <v>46.8915639339715</v>
      </c>
      <c r="M3" s="2">
        <f>(K3+(100-L3))/2</f>
        <v>39.3118181640176</v>
      </c>
    </row>
    <row r="5" spans="1:3">
      <c r="A5" s="8" t="s">
        <v>105</v>
      </c>
      <c r="B5" s="6">
        <v>560</v>
      </c>
      <c r="C5" s="4" t="s">
        <v>106</v>
      </c>
    </row>
    <row r="6" spans="11:11">
      <c r="K6" s="6"/>
    </row>
    <row r="7" spans="1:11">
      <c r="A7" s="8" t="s">
        <v>107</v>
      </c>
      <c r="B7" s="6"/>
      <c r="C7" s="6"/>
      <c r="D7" s="6"/>
      <c r="E7" s="6"/>
      <c r="K7" s="6"/>
    </row>
    <row r="8" spans="1:5">
      <c r="A8" s="6"/>
      <c r="B8" s="8" t="s">
        <v>108</v>
      </c>
      <c r="C8" s="8" t="s">
        <v>109</v>
      </c>
      <c r="D8" s="8" t="s">
        <v>110</v>
      </c>
      <c r="E8" s="5"/>
    </row>
    <row r="9" spans="1:5">
      <c r="A9" s="8" t="s">
        <v>13</v>
      </c>
      <c r="B9" s="5">
        <v>49</v>
      </c>
      <c r="C9" s="5">
        <v>89</v>
      </c>
      <c r="D9" s="9">
        <f>AVERAGE(B9:C9)</f>
        <v>69</v>
      </c>
      <c r="E9" s="5" t="s">
        <v>111</v>
      </c>
    </row>
    <row r="10" spans="1:5">
      <c r="A10" s="8" t="s">
        <v>15</v>
      </c>
      <c r="B10" s="5">
        <v>23.6728110599078</v>
      </c>
      <c r="C10" s="5">
        <v>88.7649769585254</v>
      </c>
      <c r="D10" s="9">
        <f>AVERAGE(B10:C10)</f>
        <v>56.2188940092166</v>
      </c>
      <c r="E10" s="5" t="s">
        <v>111</v>
      </c>
    </row>
    <row r="11" spans="1:5">
      <c r="A11" s="8" t="s">
        <v>37</v>
      </c>
      <c r="B11" s="8"/>
      <c r="C11" s="8"/>
      <c r="D11" s="9">
        <v>0</v>
      </c>
      <c r="E11" s="9" t="s">
        <v>111</v>
      </c>
    </row>
    <row r="16" spans="1:6">
      <c r="A16" s="10"/>
      <c r="B16" s="10"/>
      <c r="C16" s="10"/>
      <c r="D16" s="10"/>
      <c r="E16" s="10"/>
      <c r="F16" s="10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-hollandite filter</vt:lpstr>
      <vt:lpstr>Effect of serpentine dehydratio</vt:lpstr>
      <vt:lpstr>N Flux</vt:lpstr>
      <vt:lpstr>Paramete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320</dc:creator>
  <cp:lastModifiedBy>怀念</cp:lastModifiedBy>
  <dcterms:created xsi:type="dcterms:W3CDTF">2024-03-20T22:31:00Z</dcterms:created>
  <dcterms:modified xsi:type="dcterms:W3CDTF">2024-04-10T02:4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E752E35B8D45808C15C5A48F361AF0_13</vt:lpwstr>
  </property>
  <property fmtid="{D5CDD505-2E9C-101B-9397-08002B2CF9AE}" pid="3" name="KSOProductBuildVer">
    <vt:lpwstr>2052-12.1.0.16417</vt:lpwstr>
  </property>
</Properties>
</file>